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b val="true"/>
            <sz val="9"/>
            <color rgb="FF000000"/>
            <rFont val="Arial"/>
            <family val="2"/>
          </rPr>
          <t xml:space="preserve">Alex Dimitrov:
</t>
        </r>
        <r>
          <rPr>
            <sz val="9"/>
            <color rgb="FF000000"/>
            <rFont val="Arial"/>
            <family val="2"/>
          </rPr>
          <t xml:space="preserve">mean rate for only responding cas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98</xdr:colOff>
                <xdr:row>0</xdr:row>
                <xdr:rowOff>3</xdr:rowOff>
              </xdr:from>
              <xdr:to>
                <xdr:col>8</xdr:col>
                <xdr:colOff>17</xdr:colOff>
                <xdr:row>4</xdr:row>
                <xdr:rowOff>6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9"/>
            <color rgb="FF000000"/>
            <rFont val="Arial"/>
            <family val="2"/>
          </rPr>
          <t xml:space="preserve">Alex Dimitrov:
</t>
        </r>
        <r>
          <rPr>
            <sz val="9"/>
            <color rgb="FF000000"/>
            <rFont val="Arial"/>
            <family val="2"/>
          </rPr>
          <t xml:space="preserve">mean rate for only responding cas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4</xdr:col>
                <xdr:colOff>4</xdr:colOff>
                <xdr:row>0</xdr:row>
                <xdr:rowOff>3</xdr:rowOff>
              </xdr:from>
              <xdr:to>
                <xdr:col>16</xdr:col>
                <xdr:colOff>28</xdr:colOff>
                <xdr:row>4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" uniqueCount="15">
  <si>
    <t xml:space="preserve">cond1 </t>
  </si>
  <si>
    <t xml:space="preserve">cond2</t>
  </si>
  <si>
    <t xml:space="preserve">class</t>
  </si>
  <si>
    <t xml:space="preserve">cell</t>
  </si>
  <si>
    <t xml:space="preserve">mean # spikes</t>
  </si>
  <si>
    <t xml:space="preserve">mean rate, sp/s</t>
  </si>
  <si>
    <t xml:space="preserve">Nstim 90</t>
  </si>
  <si>
    <t xml:space="preserve">Null rate</t>
  </si>
  <si>
    <t xml:space="preserve">mean response rate, sp/s</t>
  </si>
  <si>
    <t xml:space="preserve">max MI</t>
  </si>
  <si>
    <t xml:space="preserve">MI/sp</t>
  </si>
  <si>
    <t xml:space="preserve">Max MI</t>
  </si>
  <si>
    <t xml:space="preserve">rate diff</t>
  </si>
  <si>
    <t xml:space="preserve">9 selective, as per text</t>
  </si>
  <si>
    <t xml:space="preserve">Grand Ma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93300"/>
      <name val="Calibri"/>
      <family val="2"/>
    </font>
    <font>
      <sz val="12"/>
      <color rgb="FF006411"/>
      <name val="Calibri"/>
      <family val="2"/>
    </font>
    <font>
      <b val="true"/>
      <sz val="1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ood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25" activeCellId="0" sqref="A25"/>
    </sheetView>
  </sheetViews>
  <sheetFormatPr defaultColWidth="11.41796875" defaultRowHeight="15.75" zeroHeight="false" outlineLevelRow="2" outlineLevelCol="0"/>
  <cols>
    <col collapsed="false" customWidth="true" hidden="false" outlineLevel="0" max="1" min="1" style="0" width="6.28"/>
    <col collapsed="false" customWidth="true" hidden="false" outlineLevel="0" max="2" min="2" style="0" width="4.28"/>
    <col collapsed="false" customWidth="true" hidden="false" outlineLevel="0" max="3" min="3" style="1" width="17.85"/>
    <col collapsed="false" customWidth="true" hidden="false" outlineLevel="0" max="4" min="4" style="2" width="14.28"/>
    <col collapsed="false" customWidth="true" hidden="false" outlineLevel="0" max="5" min="5" style="0" width="7.7"/>
    <col collapsed="false" customWidth="true" hidden="false" outlineLevel="0" max="6" min="6" style="3" width="7.28"/>
    <col collapsed="false" customWidth="true" hidden="false" outlineLevel="0" max="7" min="7" style="4" width="17.28"/>
    <col collapsed="false" customWidth="true" hidden="false" outlineLevel="0" max="8" min="8" style="5" width="14.28"/>
    <col collapsed="false" customWidth="true" hidden="false" outlineLevel="0" max="9" min="9" style="0" width="6.41"/>
    <col collapsed="false" customWidth="true" hidden="false" outlineLevel="0" max="10" min="10" style="1" width="8.7"/>
    <col collapsed="false" customWidth="true" hidden="false" outlineLevel="0" max="11" min="11" style="2" width="17.85"/>
    <col collapsed="false" customWidth="true" hidden="false" outlineLevel="0" max="13" min="13" style="3" width="8.14"/>
    <col collapsed="false" customWidth="true" hidden="false" outlineLevel="0" max="14" min="14" style="4" width="16.84"/>
    <col collapsed="false" customWidth="false" hidden="false" outlineLevel="0" max="15" min="15" style="5" width="11.42"/>
    <col collapsed="false" customWidth="true" hidden="false" outlineLevel="0" max="16" min="16" style="5" width="5.99"/>
    <col collapsed="false" customWidth="true" hidden="false" outlineLevel="0" max="17" min="17" style="5" width="14.85"/>
    <col collapsed="false" customWidth="true" hidden="false" outlineLevel="0" max="18" min="18" style="0" width="7.7"/>
    <col collapsed="false" customWidth="true" hidden="false" outlineLevel="0" max="19" min="19" style="0" width="14.28"/>
  </cols>
  <sheetData>
    <row r="1" customFormat="false" ht="12.75" hidden="false" customHeight="false" outlineLevel="0" collapsed="false">
      <c r="C1" s="6" t="s">
        <v>0</v>
      </c>
      <c r="D1" s="6"/>
      <c r="E1" s="6"/>
      <c r="F1" s="6"/>
      <c r="G1" s="6"/>
      <c r="H1" s="6"/>
      <c r="J1" s="6" t="s">
        <v>1</v>
      </c>
      <c r="K1" s="6"/>
      <c r="L1" s="6"/>
      <c r="M1" s="6"/>
      <c r="N1" s="6"/>
      <c r="O1" s="6"/>
      <c r="P1" s="7"/>
    </row>
    <row r="2" customFormat="false" ht="15.75" hidden="false" customHeight="false" outlineLevel="0" collapsed="false">
      <c r="A2" s="0" t="s">
        <v>2</v>
      </c>
      <c r="B2" s="0" t="s">
        <v>3</v>
      </c>
      <c r="C2" s="1" t="s">
        <v>4</v>
      </c>
      <c r="D2" s="2" t="s">
        <v>5</v>
      </c>
      <c r="E2" s="0" t="s">
        <v>6</v>
      </c>
      <c r="F2" s="3" t="s">
        <v>7</v>
      </c>
      <c r="G2" s="4" t="s">
        <v>8</v>
      </c>
      <c r="H2" s="5" t="s">
        <v>9</v>
      </c>
      <c r="I2" s="0" t="s">
        <v>10</v>
      </c>
      <c r="J2" s="1" t="s">
        <v>4</v>
      </c>
      <c r="K2" s="2" t="s">
        <v>5</v>
      </c>
      <c r="L2" s="0" t="s">
        <v>6</v>
      </c>
      <c r="M2" s="3" t="s">
        <v>7</v>
      </c>
      <c r="N2" s="4" t="s">
        <v>8</v>
      </c>
      <c r="O2" s="5" t="s">
        <v>11</v>
      </c>
      <c r="P2" s="5" t="s">
        <v>10</v>
      </c>
      <c r="Q2" s="5" t="s">
        <v>12</v>
      </c>
    </row>
    <row r="3" customFormat="false" ht="15.75" hidden="false" customHeight="false" outlineLevel="2" collapsed="false">
      <c r="A3" s="0" t="n">
        <v>1</v>
      </c>
      <c r="B3" s="0" t="n">
        <v>39</v>
      </c>
      <c r="C3" s="1" t="n">
        <v>0.85</v>
      </c>
      <c r="D3" s="2" t="n">
        <f aca="false">C3/0.158</f>
        <v>5.37974683544304</v>
      </c>
      <c r="E3" s="0" t="n">
        <v>5</v>
      </c>
      <c r="F3" s="3" t="n">
        <v>0.814285714286</v>
      </c>
      <c r="G3" s="4" t="n">
        <f aca="false">D3/(1-F3)</f>
        <v>28.9678675755071</v>
      </c>
      <c r="H3" s="5" t="n">
        <v>0.487041251224</v>
      </c>
      <c r="I3" s="0" t="n">
        <f aca="false">H3/C3</f>
        <v>0.572989707322353</v>
      </c>
      <c r="J3" s="1" t="n">
        <v>1.82857142857</v>
      </c>
      <c r="K3" s="2" t="n">
        <f aca="false">J3/0.158</f>
        <v>11.5732368896835</v>
      </c>
      <c r="L3" s="0" t="n">
        <v>10</v>
      </c>
      <c r="M3" s="3" t="n">
        <v>0.664285714286</v>
      </c>
      <c r="N3" s="4" t="n">
        <f aca="false">K3/(1-M3)</f>
        <v>34.4734715863208</v>
      </c>
      <c r="O3" s="5" t="n">
        <v>0.346111882257</v>
      </c>
      <c r="P3" s="5" t="n">
        <f aca="false">O3/J3</f>
        <v>0.189279935609445</v>
      </c>
      <c r="Q3" s="5" t="n">
        <f aca="false">J3-C3</f>
        <v>0.97857142857</v>
      </c>
    </row>
    <row r="4" customFormat="false" ht="15.75" hidden="false" customHeight="false" outlineLevel="2" collapsed="false">
      <c r="A4" s="0" t="n">
        <v>1</v>
      </c>
      <c r="B4" s="0" t="n">
        <v>40</v>
      </c>
      <c r="C4" s="1" t="n">
        <v>0.192857142857</v>
      </c>
      <c r="D4" s="2" t="n">
        <f aca="false">C4/0.158</f>
        <v>1.22061482820886</v>
      </c>
      <c r="E4" s="0" t="n">
        <v>3</v>
      </c>
      <c r="F4" s="3" t="n">
        <v>0.907142857143</v>
      </c>
      <c r="G4" s="4" t="n">
        <f aca="false">D4/(1-F4)</f>
        <v>13.1450827653464</v>
      </c>
      <c r="H4" s="5" t="n">
        <v>0.573489704983</v>
      </c>
      <c r="I4" s="0" t="n">
        <f aca="false">H4/C4</f>
        <v>2.97365032213628</v>
      </c>
      <c r="J4" s="1" t="n">
        <v>1.04285714286</v>
      </c>
      <c r="K4" s="2" t="n">
        <f aca="false">J4/0.158</f>
        <v>6.60036166367089</v>
      </c>
      <c r="L4" s="0" t="n">
        <v>7</v>
      </c>
      <c r="M4" s="3" t="n">
        <v>0.771428571429</v>
      </c>
      <c r="N4" s="4" t="n">
        <f aca="false">K4/(1-M4)</f>
        <v>28.8765822786143</v>
      </c>
      <c r="O4" s="5" t="n">
        <v>0.424433416675</v>
      </c>
      <c r="P4" s="5" t="n">
        <f aca="false">O4/J4</f>
        <v>0.40699094749546</v>
      </c>
      <c r="Q4" s="5" t="n">
        <f aca="false">J4-C4</f>
        <v>0.850000000003</v>
      </c>
    </row>
    <row r="5" customFormat="false" ht="15.75" hidden="false" customHeight="false" outlineLevel="2" collapsed="false">
      <c r="A5" s="0" t="n">
        <v>1</v>
      </c>
      <c r="B5" s="0" t="n">
        <v>49</v>
      </c>
      <c r="C5" s="1" t="n">
        <v>0.0738095238095</v>
      </c>
      <c r="D5" s="2" t="n">
        <f aca="false">C5/0.158</f>
        <v>0.467148884870253</v>
      </c>
      <c r="E5" s="0" t="n">
        <v>1</v>
      </c>
      <c r="F5" s="3" t="n">
        <v>0.957142857143</v>
      </c>
      <c r="G5" s="4" t="n">
        <f aca="false">D5/(1-F5)</f>
        <v>10.9001406470089</v>
      </c>
      <c r="H5" s="5" t="n">
        <v>0.244804012882</v>
      </c>
      <c r="I5" s="0" t="n">
        <f aca="false">H5/C5</f>
        <v>3.3166995293701</v>
      </c>
      <c r="J5" s="1" t="n">
        <v>0.219047619048</v>
      </c>
      <c r="K5" s="2" t="n">
        <f aca="false">J5/0.158</f>
        <v>1.38637733574684</v>
      </c>
      <c r="L5" s="0" t="n">
        <v>1</v>
      </c>
      <c r="M5" s="3" t="n">
        <v>0.930952380952</v>
      </c>
      <c r="N5" s="4" t="n">
        <f aca="false">K5/(1-M5)</f>
        <v>20.0785683107054</v>
      </c>
      <c r="O5" s="5" t="n">
        <v>0.302478871851</v>
      </c>
      <c r="P5" s="5" t="n">
        <f aca="false">O5/J5</f>
        <v>1.3808818062739</v>
      </c>
      <c r="Q5" s="5" t="n">
        <f aca="false">J5-C5</f>
        <v>0.1452380952385</v>
      </c>
    </row>
    <row r="6" customFormat="false" ht="15.75" hidden="false" customHeight="false" outlineLevel="2" collapsed="false">
      <c r="A6" s="0" t="n">
        <v>1</v>
      </c>
      <c r="B6" s="0" t="n">
        <v>52</v>
      </c>
      <c r="C6" s="1" t="n">
        <v>0.871428571429</v>
      </c>
      <c r="D6" s="2" t="n">
        <f aca="false">C6/0.158</f>
        <v>5.51537070524684</v>
      </c>
      <c r="E6" s="0" t="n">
        <v>5</v>
      </c>
      <c r="F6" s="3" t="n">
        <v>0.778571428571</v>
      </c>
      <c r="G6" s="4" t="n">
        <f aca="false">D6/(1-F6)</f>
        <v>24.9081257655827</v>
      </c>
      <c r="H6" s="5" t="n">
        <v>0.402610510805</v>
      </c>
      <c r="I6" s="0" t="n">
        <f aca="false">H6/C6</f>
        <v>0.462012061579281</v>
      </c>
      <c r="J6" s="1" t="n">
        <v>1.05357142857</v>
      </c>
      <c r="K6" s="2" t="n">
        <f aca="false">J6/0.158</f>
        <v>6.6681735985443</v>
      </c>
      <c r="L6" s="0" t="n">
        <v>3</v>
      </c>
      <c r="M6" s="3" t="n">
        <v>0.789285714286</v>
      </c>
      <c r="N6" s="4" t="n">
        <f aca="false">K6/(1-M6)</f>
        <v>31.6455696202532</v>
      </c>
      <c r="O6" s="5" t="n">
        <v>0.398703241693</v>
      </c>
      <c r="P6" s="5" t="n">
        <f aca="false">O6/J6</f>
        <v>0.378430195505734</v>
      </c>
      <c r="Q6" s="5" t="n">
        <f aca="false">J6-C6</f>
        <v>0.182142857141</v>
      </c>
    </row>
    <row r="7" customFormat="false" ht="15.75" hidden="false" customHeight="false" outlineLevel="2" collapsed="false">
      <c r="A7" s="0" t="n">
        <v>1</v>
      </c>
      <c r="B7" s="0" t="n">
        <v>54</v>
      </c>
      <c r="C7" s="1" t="n">
        <v>0.296428571429</v>
      </c>
      <c r="D7" s="2" t="n">
        <f aca="false">C7/0.158</f>
        <v>1.87613019891772</v>
      </c>
      <c r="E7" s="0" t="n">
        <v>7</v>
      </c>
      <c r="F7" s="3" t="n">
        <v>0.871428571429</v>
      </c>
      <c r="G7" s="4" t="n">
        <f aca="false">D7/(1-F7)</f>
        <v>14.5921237694087</v>
      </c>
      <c r="H7" s="5" t="n">
        <v>0.383731169013</v>
      </c>
      <c r="I7" s="0" t="n">
        <f aca="false">H7/C7</f>
        <v>1.29451478702994</v>
      </c>
      <c r="J7" s="1" t="n">
        <v>0.292857142857</v>
      </c>
      <c r="K7" s="2" t="n">
        <f aca="false">J7/0.158</f>
        <v>1.85352622061392</v>
      </c>
      <c r="L7" s="0" t="n">
        <v>6</v>
      </c>
      <c r="M7" s="3" t="n">
        <v>0.878571428571</v>
      </c>
      <c r="N7" s="4" t="n">
        <f aca="false">K7/(1-M7)</f>
        <v>15.2643335814726</v>
      </c>
      <c r="O7" s="5" t="n">
        <v>0.380084389893</v>
      </c>
      <c r="P7" s="5" t="n">
        <f aca="false">O7/J7</f>
        <v>1.29784913622063</v>
      </c>
      <c r="Q7" s="5" t="n">
        <f aca="false">J7-C7</f>
        <v>-0.00357142857199999</v>
      </c>
    </row>
    <row r="8" customFormat="false" ht="15.75" hidden="false" customHeight="false" outlineLevel="2" collapsed="false">
      <c r="A8" s="0" t="n">
        <v>1</v>
      </c>
      <c r="B8" s="0" t="n">
        <v>56</v>
      </c>
      <c r="C8" s="1" t="n">
        <v>0.75</v>
      </c>
      <c r="D8" s="2" t="n">
        <f aca="false">C8/0.158</f>
        <v>4.74683544303797</v>
      </c>
      <c r="E8" s="0" t="n">
        <v>2</v>
      </c>
      <c r="F8" s="3" t="n">
        <v>0.826785714286</v>
      </c>
      <c r="G8" s="4" t="n">
        <f aca="false">D8/(1-F8)</f>
        <v>27.4044108052129</v>
      </c>
      <c r="H8" s="5" t="n">
        <v>0.542460301042</v>
      </c>
      <c r="I8" s="0" t="n">
        <f aca="false">H8/C8</f>
        <v>0.723280401389333</v>
      </c>
      <c r="J8" s="1" t="n">
        <v>0.546428571429</v>
      </c>
      <c r="K8" s="2" t="n">
        <f aca="false">J8/0.158</f>
        <v>3.45840867993038</v>
      </c>
      <c r="L8" s="0" t="n">
        <v>5</v>
      </c>
      <c r="M8" s="3" t="n">
        <v>0.7875</v>
      </c>
      <c r="N8" s="4" t="n">
        <f aca="false">K8/(1-M8)</f>
        <v>16.274864376143</v>
      </c>
      <c r="O8" s="5" t="n">
        <v>0.497696162332</v>
      </c>
      <c r="P8" s="5" t="n">
        <f aca="false">O8/J8</f>
        <v>0.910816506227782</v>
      </c>
      <c r="Q8" s="5" t="n">
        <f aca="false">J8-C8</f>
        <v>-0.203571428571</v>
      </c>
    </row>
    <row r="9" customFormat="false" ht="15.75" hidden="false" customHeight="false" outlineLevel="1" collapsed="false">
      <c r="A9" s="8" t="s">
        <v>13</v>
      </c>
      <c r="H9" s="5" t="n">
        <v>0.573489704983</v>
      </c>
      <c r="I9" s="0" t="n">
        <f aca="false">SUBTOTAL(4,I3:I8)</f>
        <v>3.3166995293701</v>
      </c>
      <c r="O9" s="5" t="n">
        <v>0.497696162332</v>
      </c>
      <c r="P9" s="5" t="n">
        <f aca="false">SUBTOTAL(4,P3:P8)</f>
        <v>1.3808818062739</v>
      </c>
    </row>
    <row r="10" customFormat="false" ht="15.75" hidden="false" customHeight="false" outlineLevel="2" collapsed="false">
      <c r="A10" s="0" t="n">
        <v>2</v>
      </c>
      <c r="B10" s="0" t="n">
        <v>8</v>
      </c>
      <c r="C10" s="1" t="n">
        <v>1.3</v>
      </c>
      <c r="D10" s="2" t="n">
        <f aca="false">C10/0.158</f>
        <v>8.22784810126582</v>
      </c>
      <c r="E10" s="0" t="n">
        <v>4</v>
      </c>
      <c r="F10" s="3" t="n">
        <v>0.742857142857</v>
      </c>
      <c r="G10" s="4" t="n">
        <f aca="false">D10/(1-F10)</f>
        <v>31.9971870604604</v>
      </c>
      <c r="H10" s="5" t="n">
        <v>0.449040448929</v>
      </c>
      <c r="I10" s="0" t="n">
        <f aca="false">H10/C10</f>
        <v>0.345415729945385</v>
      </c>
      <c r="J10" s="1" t="n">
        <v>5.51428571429</v>
      </c>
      <c r="K10" s="2" t="n">
        <f aca="false">J10/0.158</f>
        <v>34.9005424955063</v>
      </c>
      <c r="L10" s="0" t="n">
        <v>7</v>
      </c>
      <c r="M10" s="3" t="n">
        <v>0.385714285714</v>
      </c>
      <c r="N10" s="4" t="n">
        <f aca="false">K10/(1-M10)</f>
        <v>56.8148366205653</v>
      </c>
      <c r="O10" s="5" t="n">
        <v>1.03942568354</v>
      </c>
      <c r="P10" s="5" t="n">
        <f aca="false">O10/J10</f>
        <v>0.188496885615916</v>
      </c>
      <c r="Q10" s="5" t="n">
        <f aca="false">J10-C10</f>
        <v>4.21428571429</v>
      </c>
    </row>
    <row r="11" customFormat="false" ht="15.75" hidden="false" customHeight="false" outlineLevel="2" collapsed="false">
      <c r="A11" s="0" t="n">
        <v>2</v>
      </c>
      <c r="B11" s="0" t="n">
        <v>16</v>
      </c>
      <c r="C11" s="1" t="n">
        <v>1.17142857143</v>
      </c>
      <c r="D11" s="2" t="n">
        <f aca="false">C11/0.158</f>
        <v>7.41410488246835</v>
      </c>
      <c r="E11" s="0" t="n">
        <v>8</v>
      </c>
      <c r="F11" s="3" t="n">
        <v>0.485714285714</v>
      </c>
      <c r="G11" s="4" t="n">
        <f aca="false">D11/(1-F11)</f>
        <v>14.416315049236</v>
      </c>
      <c r="H11" s="5" t="n">
        <v>0.558737078219</v>
      </c>
      <c r="I11" s="0" t="n">
        <f aca="false">H11/C11</f>
        <v>0.476970676527833</v>
      </c>
      <c r="J11" s="1" t="n">
        <v>4.52857142857</v>
      </c>
      <c r="K11" s="2" t="n">
        <f aca="false">J11/0.158</f>
        <v>28.6618444846203</v>
      </c>
      <c r="L11" s="0" t="n">
        <v>11</v>
      </c>
      <c r="M11" s="3" t="n">
        <v>0.128571428571</v>
      </c>
      <c r="N11" s="4" t="n">
        <f aca="false">K11/(1-M11)</f>
        <v>32.8906412118431</v>
      </c>
      <c r="O11" s="5" t="n">
        <v>1.02659646926</v>
      </c>
      <c r="P11" s="5" t="n">
        <f aca="false">O11/J11</f>
        <v>0.226693226650545</v>
      </c>
      <c r="Q11" s="5" t="n">
        <f aca="false">J11-C11</f>
        <v>3.35714285714</v>
      </c>
    </row>
    <row r="12" customFormat="false" ht="15.75" hidden="false" customHeight="false" outlineLevel="2" collapsed="false">
      <c r="A12" s="0" t="n">
        <v>2</v>
      </c>
      <c r="B12" s="0" t="n">
        <v>32</v>
      </c>
      <c r="C12" s="1" t="n">
        <v>1.62857142857</v>
      </c>
      <c r="D12" s="2" t="n">
        <f aca="false">C12/0.158</f>
        <v>10.3074141048734</v>
      </c>
      <c r="E12" s="0" t="n">
        <v>7</v>
      </c>
      <c r="F12" s="3" t="n">
        <v>0.457142857143</v>
      </c>
      <c r="G12" s="4" t="n">
        <f aca="false">D12/(1-F12)</f>
        <v>18.9873417721402</v>
      </c>
      <c r="H12" s="5" t="n">
        <v>0.659042370785</v>
      </c>
      <c r="I12" s="0" t="n">
        <f aca="false">H12/C12</f>
        <v>0.404675139956057</v>
      </c>
      <c r="J12" s="1" t="n">
        <v>6.75714285714</v>
      </c>
      <c r="K12" s="2" t="n">
        <f aca="false">J12/0.158</f>
        <v>42.7667269439241</v>
      </c>
      <c r="L12" s="0" t="n">
        <v>10</v>
      </c>
      <c r="M12" s="3" t="n">
        <v>0.171428571429</v>
      </c>
      <c r="N12" s="4" t="n">
        <f aca="false">K12/(1-M12)</f>
        <v>51.6150152771764</v>
      </c>
      <c r="O12" s="5" t="n">
        <v>1.02085617682</v>
      </c>
      <c r="P12" s="5" t="n">
        <f aca="false">O12/J12</f>
        <v>0.151078081136216</v>
      </c>
      <c r="Q12" s="5" t="n">
        <f aca="false">J12-C12</f>
        <v>5.12857142857</v>
      </c>
    </row>
    <row r="13" customFormat="false" ht="15.75" hidden="false" customHeight="false" outlineLevel="2" collapsed="false">
      <c r="A13" s="0" t="n">
        <v>2</v>
      </c>
      <c r="B13" s="0" t="n">
        <v>33</v>
      </c>
      <c r="C13" s="1" t="n">
        <v>0.928571428571</v>
      </c>
      <c r="D13" s="2" t="n">
        <f aca="false">C13/0.158</f>
        <v>5.8770343580443</v>
      </c>
      <c r="E13" s="0" t="n">
        <v>7</v>
      </c>
      <c r="F13" s="3" t="n">
        <v>0.5</v>
      </c>
      <c r="G13" s="4" t="n">
        <f aca="false">D13/(1-F13)</f>
        <v>11.7540687160886</v>
      </c>
      <c r="H13" s="5" t="n">
        <v>0.76247438923</v>
      </c>
      <c r="I13" s="0" t="n">
        <f aca="false">H13/C13</f>
        <v>0.821126265324994</v>
      </c>
      <c r="J13" s="1" t="n">
        <v>8.64285714286</v>
      </c>
      <c r="K13" s="2" t="n">
        <f aca="false">J13/0.158</f>
        <v>54.7016274864557</v>
      </c>
      <c r="L13" s="0" t="n">
        <v>11</v>
      </c>
      <c r="M13" s="3" t="n">
        <v>0.0142857142857</v>
      </c>
      <c r="N13" s="4" t="n">
        <f aca="false">K13/(1-M13)</f>
        <v>55.4944046964035</v>
      </c>
      <c r="O13" s="5" t="n">
        <v>1.47107383992</v>
      </c>
      <c r="P13" s="5" t="n">
        <f aca="false">O13/J13</f>
        <v>0.1702068905692</v>
      </c>
      <c r="Q13" s="5" t="n">
        <f aca="false">J13-C13</f>
        <v>7.714285714289</v>
      </c>
    </row>
    <row r="14" customFormat="false" ht="15.75" hidden="false" customHeight="false" outlineLevel="2" collapsed="false">
      <c r="A14" s="0" t="n">
        <v>2</v>
      </c>
      <c r="B14" s="0" t="n">
        <v>35</v>
      </c>
      <c r="C14" s="1" t="n">
        <v>3.37857142857</v>
      </c>
      <c r="D14" s="2" t="n">
        <f aca="false">C14/0.158</f>
        <v>21.383363471962</v>
      </c>
      <c r="E14" s="0" t="n">
        <v>7</v>
      </c>
      <c r="F14" s="3" t="n">
        <v>0.478571428571</v>
      </c>
      <c r="G14" s="4" t="n">
        <f aca="false">D14/(1-F14)</f>
        <v>41.0091902201674</v>
      </c>
      <c r="H14" s="5" t="n">
        <v>0.848991095645</v>
      </c>
      <c r="I14" s="0" t="n">
        <f aca="false">H14/C14</f>
        <v>0.251287005053595</v>
      </c>
      <c r="J14" s="1" t="n">
        <v>6.55</v>
      </c>
      <c r="K14" s="2" t="n">
        <f aca="false">J14/0.158</f>
        <v>41.4556962025316</v>
      </c>
      <c r="L14" s="0" t="n">
        <v>8</v>
      </c>
      <c r="M14" s="3" t="n">
        <v>0.25</v>
      </c>
      <c r="N14" s="4" t="n">
        <f aca="false">K14/(1-M14)</f>
        <v>55.2742616033755</v>
      </c>
      <c r="O14" s="5" t="n">
        <v>1.76958748947</v>
      </c>
      <c r="P14" s="5" t="n">
        <f aca="false">O14/J14</f>
        <v>0.270166028926718</v>
      </c>
      <c r="Q14" s="5" t="n">
        <f aca="false">J14-C14</f>
        <v>3.17142857143</v>
      </c>
    </row>
    <row r="15" customFormat="false" ht="15.75" hidden="false" customHeight="false" outlineLevel="2" collapsed="false">
      <c r="A15" s="0" t="n">
        <v>2</v>
      </c>
      <c r="B15" s="0" t="n">
        <v>45</v>
      </c>
      <c r="C15" s="1" t="n">
        <v>0.278571428571</v>
      </c>
      <c r="D15" s="2" t="n">
        <f aca="false">C15/0.158</f>
        <v>1.76311030741139</v>
      </c>
      <c r="E15" s="0" t="n">
        <v>7</v>
      </c>
      <c r="F15" s="3" t="n">
        <v>0.8</v>
      </c>
      <c r="G15" s="4" t="n">
        <f aca="false">D15/(1-F15)</f>
        <v>8.81555153705696</v>
      </c>
      <c r="H15" s="5" t="n">
        <v>0.467501835163</v>
      </c>
      <c r="I15" s="0" t="n">
        <f aca="false">H15/C15</f>
        <v>1.67821171597233</v>
      </c>
      <c r="J15" s="1" t="n">
        <v>1.9880952381</v>
      </c>
      <c r="K15" s="2" t="n">
        <f aca="false">J15/0.158</f>
        <v>12.5828812537975</v>
      </c>
      <c r="L15" s="0" t="n">
        <v>10</v>
      </c>
      <c r="M15" s="3" t="n">
        <v>0.37380952381</v>
      </c>
      <c r="N15" s="4" t="n">
        <f aca="false">K15/(1-M15)</f>
        <v>20.0943350821253</v>
      </c>
      <c r="O15" s="5" t="n">
        <v>0.775976628437</v>
      </c>
      <c r="P15" s="5" t="n">
        <f aca="false">O15/J15</f>
        <v>0.390311597536239</v>
      </c>
      <c r="Q15" s="5" t="n">
        <f aca="false">J15-C15</f>
        <v>1.709523809529</v>
      </c>
    </row>
    <row r="16" customFormat="false" ht="15.75" hidden="false" customHeight="false" outlineLevel="1" collapsed="false">
      <c r="A16" s="8" t="n">
        <f aca="false">COUNT(A10:A15)</f>
        <v>6</v>
      </c>
      <c r="H16" s="5" t="n">
        <v>0.848991095645</v>
      </c>
      <c r="I16" s="0" t="n">
        <f aca="false">SUBTOTAL(4,I10:I15)</f>
        <v>1.67821171597233</v>
      </c>
      <c r="O16" s="5" t="n">
        <v>1.76958748947</v>
      </c>
      <c r="P16" s="5" t="n">
        <f aca="false">SUBTOTAL(4,P10:P15)</f>
        <v>0.390311597536239</v>
      </c>
    </row>
    <row r="17" customFormat="false" ht="15.75" hidden="false" customHeight="false" outlineLevel="2" collapsed="false">
      <c r="A17" s="0" t="n">
        <v>3</v>
      </c>
      <c r="B17" s="0" t="n">
        <v>50</v>
      </c>
      <c r="C17" s="1" t="n">
        <v>1.63095238095</v>
      </c>
      <c r="D17" s="2" t="n">
        <f aca="false">C17/0.158</f>
        <v>10.3224834237342</v>
      </c>
      <c r="E17" s="0" t="n">
        <v>10</v>
      </c>
      <c r="F17" s="3" t="n">
        <v>0.32619047619</v>
      </c>
      <c r="G17" s="4" t="n">
        <f aca="false">D17/(1-F17)</f>
        <v>15.3195867065911</v>
      </c>
      <c r="H17" s="5" t="n">
        <v>0.890551676343</v>
      </c>
      <c r="I17" s="0" t="n">
        <f aca="false">H17/C17</f>
        <v>0.546031684765848</v>
      </c>
      <c r="J17" s="1" t="n">
        <v>1.99285714286</v>
      </c>
      <c r="K17" s="2" t="n">
        <f aca="false">J17/0.158</f>
        <v>12.613019891519</v>
      </c>
      <c r="L17" s="0" t="n">
        <v>10</v>
      </c>
      <c r="M17" s="3" t="n">
        <v>0.22380952381</v>
      </c>
      <c r="N17" s="4" t="n">
        <f aca="false">K17/(1-M17)</f>
        <v>16.2499029277338</v>
      </c>
      <c r="O17" s="5" t="n">
        <v>1.16074186486</v>
      </c>
      <c r="P17" s="5" t="n">
        <f aca="false">O17/J17</f>
        <v>0.582451114982678</v>
      </c>
      <c r="Q17" s="5" t="n">
        <f aca="false">J17-C17</f>
        <v>0.36190476191</v>
      </c>
    </row>
    <row r="18" customFormat="false" ht="15.75" hidden="false" customHeight="false" outlineLevel="2" collapsed="false">
      <c r="A18" s="0" t="n">
        <v>3</v>
      </c>
      <c r="B18" s="0" t="n">
        <v>57</v>
      </c>
      <c r="C18" s="1" t="n">
        <v>5.73035714286</v>
      </c>
      <c r="D18" s="2" t="n">
        <f aca="false">C18/0.158</f>
        <v>36.2680831826582</v>
      </c>
      <c r="E18" s="0" t="n">
        <v>10</v>
      </c>
      <c r="F18" s="3" t="n">
        <v>0.126785714286</v>
      </c>
      <c r="G18" s="4" t="n">
        <f aca="false">D18/(1-F18)</f>
        <v>41.5340011907878</v>
      </c>
      <c r="H18" s="5" t="n">
        <v>1.97987643838</v>
      </c>
      <c r="I18" s="0" t="n">
        <f aca="false">H18/C18</f>
        <v>0.345506639293315</v>
      </c>
      <c r="J18" s="1" t="n">
        <v>7.44107142857</v>
      </c>
      <c r="K18" s="2" t="n">
        <f aca="false">J18/0.158</f>
        <v>47.0953887884177</v>
      </c>
      <c r="L18" s="0" t="n">
        <v>11</v>
      </c>
      <c r="M18" s="3" t="n">
        <v>0.0839285714286</v>
      </c>
      <c r="N18" s="4" t="n">
        <f aca="false">K18/(1-M18)</f>
        <v>51.4101709971048</v>
      </c>
      <c r="O18" s="5" t="n">
        <v>2.20622762065</v>
      </c>
      <c r="P18" s="5" t="n">
        <f aca="false">O18/J18</f>
        <v>0.296493272753597</v>
      </c>
      <c r="Q18" s="5" t="n">
        <f aca="false">J18-C18</f>
        <v>1.71071428571</v>
      </c>
    </row>
    <row r="19" customFormat="false" ht="15.75" hidden="false" customHeight="false" outlineLevel="2" collapsed="false">
      <c r="A19" s="0" t="n">
        <v>3</v>
      </c>
      <c r="B19" s="0" t="n">
        <v>58</v>
      </c>
      <c r="C19" s="1" t="n">
        <v>4.13571428571</v>
      </c>
      <c r="D19" s="2" t="n">
        <f aca="false">C19/0.158</f>
        <v>26.1754068715823</v>
      </c>
      <c r="E19" s="0" t="n">
        <v>12</v>
      </c>
      <c r="F19" s="3" t="n">
        <v>0</v>
      </c>
      <c r="G19" s="4" t="n">
        <f aca="false">D19/(1-F19)</f>
        <v>26.1754068715823</v>
      </c>
      <c r="H19" s="5" t="n">
        <v>1.96502760211</v>
      </c>
      <c r="I19" s="0" t="n">
        <f aca="false">H19/C19</f>
        <v>0.475136207764568</v>
      </c>
      <c r="J19" s="1" t="n">
        <v>4.60357142857</v>
      </c>
      <c r="K19" s="2" t="n">
        <f aca="false">J19/0.158</f>
        <v>29.136528028924</v>
      </c>
      <c r="L19" s="0" t="n">
        <v>12</v>
      </c>
      <c r="M19" s="3" t="n">
        <v>0</v>
      </c>
      <c r="N19" s="4" t="n">
        <f aca="false">K19/(1-M19)</f>
        <v>29.136528028924</v>
      </c>
      <c r="O19" s="5" t="n">
        <v>2.09270369699</v>
      </c>
      <c r="P19" s="5" t="n">
        <f aca="false">O19/J19</f>
        <v>0.45458264946267</v>
      </c>
      <c r="Q19" s="5" t="n">
        <f aca="false">J19-C19</f>
        <v>0.46785714286</v>
      </c>
    </row>
    <row r="20" customFormat="false" ht="15.75" hidden="false" customHeight="false" outlineLevel="1" collapsed="false">
      <c r="A20" s="8" t="n">
        <f aca="false">COUNT(A17:A19)</f>
        <v>3</v>
      </c>
      <c r="H20" s="5" t="n">
        <v>1.97987643838</v>
      </c>
      <c r="I20" s="0" t="n">
        <f aca="false">SUBTOTAL(4,I17:I19)</f>
        <v>0.546031684765848</v>
      </c>
      <c r="O20" s="5" t="n">
        <v>2.20622762065</v>
      </c>
      <c r="P20" s="5" t="n">
        <f aca="false">SUBTOTAL(4,P17:P19)</f>
        <v>0.582451114982678</v>
      </c>
    </row>
    <row r="21" customFormat="false" ht="15.75" hidden="false" customHeight="false" outlineLevel="2" collapsed="false">
      <c r="A21" s="0" t="n">
        <v>4</v>
      </c>
      <c r="B21" s="0" t="n">
        <v>14</v>
      </c>
      <c r="C21" s="1" t="n">
        <v>0.671428571429</v>
      </c>
      <c r="D21" s="2" t="n">
        <f aca="false">C21/0.158</f>
        <v>4.24954792043671</v>
      </c>
      <c r="E21" s="0" t="n">
        <v>12</v>
      </c>
      <c r="F21" s="3" t="n">
        <v>0.514285714286</v>
      </c>
      <c r="G21" s="4" t="n">
        <f aca="false">D21/(1-F21)</f>
        <v>8.74906924796308</v>
      </c>
      <c r="H21" s="5" t="n">
        <v>0.171007535844</v>
      </c>
      <c r="I21" s="0" t="n">
        <f aca="false">H21/C21</f>
        <v>0.254692074661114</v>
      </c>
      <c r="J21" s="1" t="n">
        <v>3.68571428571</v>
      </c>
      <c r="K21" s="2" t="n">
        <f aca="false">J21/0.158</f>
        <v>23.3273056057595</v>
      </c>
      <c r="L21" s="0" t="n">
        <v>12</v>
      </c>
      <c r="M21" s="3" t="n">
        <v>0.142857142857</v>
      </c>
      <c r="N21" s="4" t="n">
        <f aca="false">K21/(1-M21)</f>
        <v>27.2151898733815</v>
      </c>
      <c r="O21" s="5" t="n">
        <v>0.355401027216</v>
      </c>
      <c r="P21" s="5" t="n">
        <f aca="false">O21/J21</f>
        <v>0.0964266352912749</v>
      </c>
      <c r="Q21" s="5" t="n">
        <f aca="false">J21-C21</f>
        <v>3.014285714281</v>
      </c>
    </row>
    <row r="22" customFormat="false" ht="15.75" hidden="false" customHeight="false" outlineLevel="2" collapsed="false">
      <c r="A22" s="0" t="n">
        <v>4</v>
      </c>
      <c r="B22" s="0" t="n">
        <v>15</v>
      </c>
      <c r="C22" s="1" t="n">
        <v>1.58571428571</v>
      </c>
      <c r="D22" s="2" t="n">
        <f aca="false">C22/0.158</f>
        <v>10.0361663652532</v>
      </c>
      <c r="E22" s="0" t="n">
        <v>11</v>
      </c>
      <c r="F22" s="3" t="n">
        <v>0.214285714286</v>
      </c>
      <c r="G22" s="4" t="n">
        <f aca="false">D22/(1-F22)</f>
        <v>12.7733026466905</v>
      </c>
      <c r="H22" s="5" t="n">
        <v>0.428475833177</v>
      </c>
      <c r="I22" s="0" t="n">
        <f aca="false">H22/C22</f>
        <v>0.270209984887127</v>
      </c>
      <c r="J22" s="1" t="n">
        <v>9.51428571429</v>
      </c>
      <c r="K22" s="2" t="n">
        <f aca="false">J22/0.158</f>
        <v>60.2169981917089</v>
      </c>
      <c r="L22" s="0" t="n">
        <v>12</v>
      </c>
      <c r="M22" s="3" t="n">
        <v>0</v>
      </c>
      <c r="N22" s="4" t="n">
        <f aca="false">K22/(1-M22)</f>
        <v>60.2169981917089</v>
      </c>
      <c r="O22" s="5" t="n">
        <v>1.19511204067</v>
      </c>
      <c r="P22" s="5" t="n">
        <f aca="false">O22/J22</f>
        <v>0.12561237664694</v>
      </c>
      <c r="Q22" s="5" t="n">
        <f aca="false">J22-C22</f>
        <v>7.92857142858</v>
      </c>
    </row>
    <row r="23" customFormat="false" ht="15.75" hidden="false" customHeight="false" outlineLevel="2" collapsed="false">
      <c r="A23" s="0" t="n">
        <v>4</v>
      </c>
      <c r="B23" s="0" t="n">
        <v>42</v>
      </c>
      <c r="C23" s="1" t="n">
        <v>0.0714285714286</v>
      </c>
      <c r="D23" s="2" t="n">
        <f aca="false">C23/0.158</f>
        <v>0.452079566003797</v>
      </c>
      <c r="E23" s="0" t="n">
        <v>3</v>
      </c>
      <c r="F23" s="3" t="n">
        <v>0.928571428571</v>
      </c>
      <c r="G23" s="4" t="n">
        <f aca="false">D23/(1-F23)</f>
        <v>6.32911392401519</v>
      </c>
      <c r="H23" s="5" t="n">
        <v>0.400439169918</v>
      </c>
      <c r="I23" s="0" t="n">
        <f aca="false">H23/C23</f>
        <v>5.60614837884976</v>
      </c>
      <c r="J23" s="1" t="n">
        <v>7.31428571429</v>
      </c>
      <c r="K23" s="2" t="n">
        <f aca="false">J23/0.158</f>
        <v>46.2929475587975</v>
      </c>
      <c r="L23" s="0" t="n">
        <v>10</v>
      </c>
      <c r="M23" s="3" t="n">
        <v>0.114285714286</v>
      </c>
      <c r="N23" s="4" t="n">
        <f aca="false">K23/(1-M23)</f>
        <v>52.2662311147882</v>
      </c>
      <c r="O23" s="5" t="n">
        <v>0.852709627544</v>
      </c>
      <c r="P23" s="5" t="n">
        <f aca="false">O23/J23</f>
        <v>0.116581394390713</v>
      </c>
      <c r="Q23" s="5" t="n">
        <f aca="false">J23-C23</f>
        <v>7.2428571428614</v>
      </c>
    </row>
    <row r="24" customFormat="false" ht="15.75" hidden="false" customHeight="false" outlineLevel="2" collapsed="false">
      <c r="A24" s="0" t="n">
        <v>4</v>
      </c>
      <c r="B24" s="0" t="n">
        <v>51</v>
      </c>
      <c r="C24" s="1" t="n">
        <v>3.1</v>
      </c>
      <c r="D24" s="2" t="n">
        <f aca="false">C24/0.158</f>
        <v>19.620253164557</v>
      </c>
      <c r="E24" s="0" t="n">
        <v>11</v>
      </c>
      <c r="F24" s="3" t="n">
        <v>0.0357142857143</v>
      </c>
      <c r="G24" s="4" t="n">
        <f aca="false">D24/(1-F24)</f>
        <v>20.346929207689</v>
      </c>
      <c r="H24" s="5" t="n">
        <v>1.16897919331</v>
      </c>
      <c r="I24" s="0" t="n">
        <f aca="false">H24/C24</f>
        <v>0.377090062358065</v>
      </c>
      <c r="J24" s="1" t="n">
        <v>11.8357142857</v>
      </c>
      <c r="K24" s="2" t="n">
        <f aca="false">J24/0.158</f>
        <v>74.9095840867089</v>
      </c>
      <c r="L24" s="0" t="n">
        <v>8</v>
      </c>
      <c r="M24" s="3" t="n">
        <v>0.047619047619</v>
      </c>
      <c r="N24" s="4" t="n">
        <f aca="false">K24/(1-M24)</f>
        <v>78.6550632910404</v>
      </c>
      <c r="O24" s="5" t="n">
        <v>1.613785952</v>
      </c>
      <c r="P24" s="5" t="n">
        <f aca="false">O24/J24</f>
        <v>0.136348843259066</v>
      </c>
      <c r="Q24" s="5" t="n">
        <f aca="false">J24-C24</f>
        <v>8.7357142857</v>
      </c>
    </row>
    <row r="25" customFormat="false" ht="15.75" hidden="false" customHeight="false" outlineLevel="1" collapsed="false">
      <c r="A25" s="8" t="n">
        <v>4</v>
      </c>
      <c r="H25" s="5" t="n">
        <v>1.16897919331</v>
      </c>
      <c r="I25" s="0" t="n">
        <f aca="false">SUBTOTAL(4,I21:I24)</f>
        <v>5.60614837884976</v>
      </c>
      <c r="O25" s="5" t="n">
        <v>1.613785952</v>
      </c>
      <c r="P25" s="5" t="n">
        <f aca="false">SUBTOTAL(4,P21:P24)</f>
        <v>0.136348843259066</v>
      </c>
    </row>
    <row r="26" customFormat="false" ht="15.75" hidden="false" customHeight="false" outlineLevel="0" collapsed="false">
      <c r="A26" s="8" t="s">
        <v>14</v>
      </c>
      <c r="H26" s="5" t="n">
        <v>1.97987643838</v>
      </c>
      <c r="I26" s="0" t="n">
        <f aca="false">SUBTOTAL(4,I3:I24)</f>
        <v>5.60614837884976</v>
      </c>
      <c r="O26" s="5" t="n">
        <v>2.20622762065</v>
      </c>
      <c r="P26" s="5" t="n">
        <f aca="false">SUBTOTAL(4,P3:P24)</f>
        <v>1.3808818062739</v>
      </c>
    </row>
    <row r="27" customFormat="false" ht="15.75" hidden="false" customHeight="false" outlineLevel="0" collapsed="false">
      <c r="C27" s="1" t="n">
        <f aca="false">AVERAGE(C3:C24)</f>
        <v>1.50767543859601</v>
      </c>
      <c r="D27" s="2" t="n">
        <f aca="false">AVERAGE(D3:D24)</f>
        <v>9.54224961136712</v>
      </c>
      <c r="E27" s="1" t="n">
        <f aca="false">AVERAGE(E3:E24)</f>
        <v>6.94736842105263</v>
      </c>
      <c r="F27" s="3" t="n">
        <f aca="false">AVERAGE(F3:F24)</f>
        <v>0.566604010025068</v>
      </c>
      <c r="J27" s="1" t="n">
        <f aca="false">AVERAGE(J3:J24)</f>
        <v>4.49219924812021</v>
      </c>
      <c r="K27" s="2" t="n">
        <f aca="false">AVERAGE(K3:K24)</f>
        <v>28.4316408108874</v>
      </c>
      <c r="L27" s="1" t="n">
        <f aca="false">AVERAGE(L3:L24)</f>
        <v>8.63157894736842</v>
      </c>
      <c r="M27" s="3" t="n">
        <f aca="false">AVERAGE(M3:M24)</f>
        <v>0.355701754386016</v>
      </c>
    </row>
    <row r="28" customFormat="false" ht="15.75" hidden="false" customHeight="false" outlineLevel="0" collapsed="false">
      <c r="C28" s="1" t="n">
        <f aca="false">STDEV(C3:C24)</f>
        <v>1.5318271795514</v>
      </c>
      <c r="D28" s="2" t="n">
        <f aca="false">STDEV(D3:D24)</f>
        <v>9.69510873133795</v>
      </c>
      <c r="E28" s="1" t="n">
        <f aca="false">STDEV(E3:E24)</f>
        <v>3.42334605986804</v>
      </c>
      <c r="F28" s="3" t="n">
        <f aca="false">STDEV(F3:F24)</f>
        <v>0.313017076289036</v>
      </c>
      <c r="J28" s="1" t="n">
        <f aca="false">STDEV(J3:J24)</f>
        <v>3.48733863084649</v>
      </c>
      <c r="K28" s="2" t="n">
        <f aca="false">STDEV(K3:K24)</f>
        <v>22.0717634863702</v>
      </c>
      <c r="L28" s="1" t="n">
        <f aca="false">STDEV(L3:L24)</f>
        <v>3.13068196893956</v>
      </c>
      <c r="M28" s="3" t="n">
        <f aca="false">STDEV(M3:M24)</f>
        <v>0.333676323193793</v>
      </c>
    </row>
    <row r="29" customFormat="false" ht="15.75" hidden="false" customHeight="false" outlineLevel="0" collapsed="false">
      <c r="C29" s="1" t="n">
        <f aca="false">MIN(C3:C24)</f>
        <v>0.0714285714286</v>
      </c>
      <c r="D29" s="2" t="n">
        <f aca="false">MIN(D3:D24)</f>
        <v>0.452079566003797</v>
      </c>
      <c r="E29" s="1" t="n">
        <f aca="false">MIN(E3:E24)</f>
        <v>1</v>
      </c>
      <c r="J29" s="1" t="n">
        <f aca="false">MIN(J3:J24)</f>
        <v>0.219047619048</v>
      </c>
      <c r="K29" s="2" t="n">
        <f aca="false">MIN(K3:K24)</f>
        <v>1.38637733574684</v>
      </c>
      <c r="L29" s="1" t="n">
        <f aca="false">MIN(L3:L24)</f>
        <v>1</v>
      </c>
    </row>
    <row r="30" customFormat="false" ht="15.75" hidden="false" customHeight="false" outlineLevel="0" collapsed="false">
      <c r="C30" s="1" t="n">
        <f aca="false">MAX(C3:C24)</f>
        <v>5.73035714286</v>
      </c>
      <c r="D30" s="2" t="n">
        <f aca="false">MAX(D3:D24)</f>
        <v>36.2680831826582</v>
      </c>
      <c r="E30" s="1" t="n">
        <f aca="false">MAX(E3:E24)</f>
        <v>12</v>
      </c>
      <c r="J30" s="1" t="n">
        <f aca="false">MAX(J3:J24)</f>
        <v>11.8357142857</v>
      </c>
      <c r="K30" s="2" t="n">
        <f aca="false">MAX(K3:K24)</f>
        <v>74.9095840867089</v>
      </c>
      <c r="L30" s="1" t="n">
        <f aca="false">MAX(L3:L24)</f>
        <v>12</v>
      </c>
    </row>
  </sheetData>
  <mergeCells count="2">
    <mergeCell ref="C1:H1"/>
    <mergeCell ref="J1:O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7T15:10:47Z</dcterms:created>
  <dc:creator>Elaine Scott</dc:creator>
  <dc:description/>
  <dc:language>en-US</dc:language>
  <cp:lastModifiedBy>Elaine Scott</cp:lastModifiedBy>
  <dcterms:modified xsi:type="dcterms:W3CDTF">2014-04-07T15:10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Data Sheet 1.XLS</vt:lpwstr>
  </property>
  <property fmtid="{D5CDD505-2E9C-101B-9397-08002B2CF9AE}" pid="4" name="DocumentType">
    <vt:lpwstr>Data Sheet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Upload</vt:lpwstr>
  </property>
  <property fmtid="{D5CDD505-2E9C-101B-9397-08002B2CF9AE}" pid="8" name="TitleName">
    <vt:lpwstr>Data Sheet 1.XLS</vt:lpwstr>
  </property>
</Properties>
</file>